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Z:\StatGen\gene-phewas\manuscript\assets\"/>
    </mc:Choice>
  </mc:AlternateContent>
  <xr:revisionPtr revIDLastSave="0" documentId="13_ncr:40009_{9A8A3C29-06B6-4075-A93C-DA33B8305F1D}" xr6:coauthVersionLast="45" xr6:coauthVersionMax="45" xr10:uidLastSave="{00000000-0000-0000-0000-000000000000}"/>
  <bookViews>
    <workbookView xWindow="-120" yWindow="-120" windowWidth="29040" windowHeight="15840"/>
  </bookViews>
  <sheets>
    <sheet name="gProfiler_hsapiens_2-10-2021_12" sheetId="1" r:id="rId1"/>
  </sheets>
  <definedNames>
    <definedName name="_xlnm._FilterDatabase" localSheetId="0" hidden="1">'gProfiler_hsapiens_2-10-2021_12'!$A$1:$J$63</definedName>
  </definedNames>
  <calcPr calcId="0"/>
</workbook>
</file>

<file path=xl/sharedStrings.xml><?xml version="1.0" encoding="utf-8"?>
<sst xmlns="http://schemas.openxmlformats.org/spreadsheetml/2006/main" count="258" uniqueCount="188"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MF</t>
  </si>
  <si>
    <t>protein kinase binding</t>
  </si>
  <si>
    <t>GO:0019901</t>
  </si>
  <si>
    <t>ENSG00000173207,ENSG00000113580,ENSG00000177733,ENSG00000158402,ENSG00000183873,ENSG00000112984,ENSG00000141738,ENSG00000011523,ENSG00000138433,ENSG00000008710,ENSG00000105971,ENSG00000107882,ENSG00000155657,ENSG00000197616,ENSG00000057294,ENSG00000105974,ENSG00000160691</t>
  </si>
  <si>
    <t>kinase binding</t>
  </si>
  <si>
    <t>GO:0019900</t>
  </si>
  <si>
    <t>ion channel binding</t>
  </si>
  <si>
    <t>GO:0044325</t>
  </si>
  <si>
    <t>ENSG00000173991,ENSG00000185313,ENSG00000183873,ENSG00000120049,ENSG00000008710,ENSG00000057294,ENSG00000105974</t>
  </si>
  <si>
    <t>GO:BP</t>
  </si>
  <si>
    <t>cardiac muscle contraction</t>
  </si>
  <si>
    <t>GO:0060048</t>
  </si>
  <si>
    <t>ENSG00000173991,ENSG00000185313,ENSG00000183873,ENSG00000138622,ENSG00000183072,ENSG00000120457,ENSG00000155657,ENSG00000197616,ENSG00000057294,ENSG00000092054,ENSG00000105974</t>
  </si>
  <si>
    <t>striated muscle contraction</t>
  </si>
  <si>
    <t>GO:0006941</t>
  </si>
  <si>
    <t>actin filament-based movement</t>
  </si>
  <si>
    <t>GO:0030048</t>
  </si>
  <si>
    <t>ENSG00000173991,ENSG00000183873,ENSG00000115935,ENSG00000138622,ENSG00000120457,ENSG00000155657,ENSG00000197616,ENSG00000057294,ENSG00000092054,ENSG00000105974</t>
  </si>
  <si>
    <t>animal organ morphogenesis</t>
  </si>
  <si>
    <t>GO:0009887</t>
  </si>
  <si>
    <t>ENSG00000173991,ENSG00000143537,ENSG00000043039,ENSG00000116539,ENSG00000185313,ENSG00000100714,ENSG00000116132,ENSG00000169231,ENSG00000183873,ENSG00000107859,ENSG00000158169,ENSG00000146021,ENSG00000183072,ENSG00000061492,ENSG00000166167,ENSG00000164093,ENSG00000008710,ENSG00000107882,ENSG00000155657,ENSG00000197616,ENSG00000089225,ENSG00000057294,ENSG00000092054,ENSG00000105974,ENSG00000166317</t>
  </si>
  <si>
    <t>actin-mediated cell contraction</t>
  </si>
  <si>
    <t>GO:0070252</t>
  </si>
  <si>
    <t>ENSG00000173991,ENSG00000183873,ENSG00000138622,ENSG00000120457,ENSG00000155657,ENSG00000197616,ENSG00000057294,ENSG00000092054,ENSG00000105974</t>
  </si>
  <si>
    <t>regulation of heart rate</t>
  </si>
  <si>
    <t>GO:0002027</t>
  </si>
  <si>
    <t>ENSG00000185313,ENSG00000183873,ENSG00000138622,ENSG00000120457,ENSG00000197616,ENSG00000057294,ENSG00000092054,ENSG00000105974</t>
  </si>
  <si>
    <t>sarcomere organization</t>
  </si>
  <si>
    <t>GO:0045214</t>
  </si>
  <si>
    <t>ENSG00000173991,ENSG00000183072,ENSG00000155657,ENSG00000197616,ENSG00000165410,ENSG00000166317</t>
  </si>
  <si>
    <t>heart development</t>
  </si>
  <si>
    <t>GO:0007507</t>
  </si>
  <si>
    <t>ENSG00000173991,ENSG00000143537,ENSG00000100714,ENSG00000183873,ENSG00000141736,ENSG00000183072,ENSG00000061492,ENSG00000164093,ENSG00000008710,ENSG00000107882,ENSG00000155657,ENSG00000197616,ENSG00000089225,ENSG00000057294,ENSG00000092054,ENSG00000160691,ENSG00000166317</t>
  </si>
  <si>
    <t>cardiac muscle cell action potential</t>
  </si>
  <si>
    <t>GO:0086001</t>
  </si>
  <si>
    <t>ENSG00000185313,ENSG00000183873,ENSG00000138622,ENSG00000120049,ENSG00000120457,ENSG00000057294,ENSG00000105974</t>
  </si>
  <si>
    <t>heart contraction</t>
  </si>
  <si>
    <t>GO:0060047</t>
  </si>
  <si>
    <t>ENSG00000173991,ENSG00000185313,ENSG00000183873,ENSG00000138622,ENSG00000183072,ENSG00000120049,ENSG00000120457,ENSG00000155657,ENSG00000197616,ENSG00000057294,ENSG00000092054,ENSG00000105974</t>
  </si>
  <si>
    <t>heart process</t>
  </si>
  <si>
    <t>GO:0003015</t>
  </si>
  <si>
    <t>muscle contraction</t>
  </si>
  <si>
    <t>GO:0006936</t>
  </si>
  <si>
    <t>ENSG00000173991,ENSG00000185313,ENSG00000183873,ENSG00000120729,ENSG00000138622,ENSG00000183072,ENSG00000120049,ENSG00000120457,ENSG00000155657,ENSG00000197616,ENSG00000057294,ENSG00000092054,ENSG00000105974</t>
  </si>
  <si>
    <t>heart morphogenesis</t>
  </si>
  <si>
    <t>GO:0003007</t>
  </si>
  <si>
    <t>ENSG00000173991,ENSG00000143537,ENSG00000183072,ENSG00000164093,ENSG00000107882,ENSG00000155657,ENSG00000197616,ENSG00000089225,ENSG00000057294,ENSG00000092054,ENSG00000166317</t>
  </si>
  <si>
    <t>adult heart development</t>
  </si>
  <si>
    <t>GO:0007512</t>
  </si>
  <si>
    <t>ENSG00000173991,ENSG00000183072,ENSG00000197616,ENSG00000092054</t>
  </si>
  <si>
    <t>cell-cell signaling involved in cardiac conduction</t>
  </si>
  <si>
    <t>GO:0086019</t>
  </si>
  <si>
    <t>ENSG00000185313,ENSG00000183873,ENSG00000138622,ENSG00000120457,ENSG00000057294</t>
  </si>
  <si>
    <t>movement of cell or subcellular component</t>
  </si>
  <si>
    <t>GO:0006928</t>
  </si>
  <si>
    <t>ENSG00000173991,ENSG00000143537,ENSG00000146013,ENSG00000116539,ENSG00000183873,ENSG00000112984,ENSG00000120729,ENSG00000116586,ENSG00000138792,ENSG00000174175,ENSG00000075945,ENSG00000141738,ENSG00000115935,ENSG00000141736,ENSG00000198728,ENSG00000214655,ENSG00000138622,ENSG00000107954,ENSG00000112981,ENSG00000116584,ENSG00000107862,ENSG00000000457,ENSG00000164093,ENSG00000120457,ENSG00000155657,ENSG00000197616,ENSG00000089225,ENSG00000057294,ENSG00000092054,ENSG00000143590,ENSG00000165410,ENSG00000105974,ENSG00000163462,ENSG00000160691,ENSG00000196189,ENSG00000163492</t>
  </si>
  <si>
    <t>anatomical structure morphogenesis</t>
  </si>
  <si>
    <t>GO:0009653</t>
  </si>
  <si>
    <t>ENSG00000173991,ENSG00000143537,ENSG00000043039,ENSG00000146013,ENSG00000116539,ENSG00000185313,ENSG00000100714,ENSG00000116132,ENSG00000169231,ENSG00000183873,ENSG00000120729,ENSG00000107859,ENSG00000138792,ENSG00000158169,ENSG00000141738,ENSG00000141736,ENSG00000198728,ENSG00000214655,ENSG00000146021,ENSG00000183072,ENSG00000120370,ENSG00000061492,ENSG00000077150,ENSG00000116584,ENSG00000166167,ENSG00000164093,ENSG00000008710,ENSG00000107882,ENSG00000155657,ENSG00000197616,ENSG00000089225,ENSG00000057294,ENSG00000092054,ENSG00000143590,ENSG00000165410,ENSG00000105974,ENSG00000163462,ENSG00000160691,ENSG00000166317,ENSG00000196189,ENSG00000107957</t>
  </si>
  <si>
    <t>cell communication involved in cardiac conduction</t>
  </si>
  <si>
    <t>GO:0086065</t>
  </si>
  <si>
    <t>ENSG00000185313,ENSG00000183873,ENSG00000138622,ENSG00000120457,ENSG00000057294,ENSG00000105974</t>
  </si>
  <si>
    <t>cardiac muscle tissue morphogenesis</t>
  </si>
  <si>
    <t>GO:0055008</t>
  </si>
  <si>
    <t>ENSG00000173991,ENSG00000183072,ENSG00000155657,ENSG00000197616,ENSG00000057294,ENSG00000092054</t>
  </si>
  <si>
    <t>regulation of striated muscle contraction</t>
  </si>
  <si>
    <t>GO:0006942</t>
  </si>
  <si>
    <t>ENSG00000185313,ENSG00000183873,ENSG00000138622,ENSG00000183072,ENSG00000057294,ENSG00000092054,ENSG00000105974</t>
  </si>
  <si>
    <t>regulation of heart rate by cardiac conduction</t>
  </si>
  <si>
    <t>GO:0086091</t>
  </si>
  <si>
    <t>ENSG00000183873,ENSG00000138622,ENSG00000120457,ENSG00000057294,ENSG00000105974</t>
  </si>
  <si>
    <t>myofibril assembly</t>
  </si>
  <si>
    <t>GO:0030239</t>
  </si>
  <si>
    <t>cardiac conduction</t>
  </si>
  <si>
    <t>GO:0061337</t>
  </si>
  <si>
    <t>ENSG00000185313,ENSG00000183873,ENSG00000138622,ENSG00000183072,ENSG00000120049,ENSG00000120457,ENSG00000057294,ENSG00000105974</t>
  </si>
  <si>
    <t>regulation of heart contraction</t>
  </si>
  <si>
    <t>GO:0008016</t>
  </si>
  <si>
    <t>ENSG00000185313,ENSG00000183873,ENSG00000138622,ENSG00000183072,ENSG00000120049,ENSG00000120457,ENSG00000197616,ENSG00000057294,ENSG00000092054,ENSG00000105974</t>
  </si>
  <si>
    <t>muscle tissue morphogenesis</t>
  </si>
  <si>
    <t>GO:0060415</t>
  </si>
  <si>
    <t>animal organ development</t>
  </si>
  <si>
    <t>GO:0048513</t>
  </si>
  <si>
    <t>ENSG00000140836,ENSG00000173991,ENSG00000163374,ENSG00000143537,ENSG00000043039,ENSG00000116539,ENSG00000166090,ENSG00000185313,ENSG00000100714,ENSG00000116132,ENSG00000169231,ENSG00000183873,ENSG00000163348,ENSG00000107872,ENSG00000107859,ENSG00000138792,ENSG00000158169,ENSG00000141736,ENSG00000198728,ENSG00000167968,ENSG00000160685,ENSG00000146021,ENSG00000183072,ENSG00000120370,ENSG00000061492,ENSG00000107954,ENSG00000112981,ENSG00000077150,ENSG00000166167,ENSG00000000457,ENSG00000164093,ENSG00000008710,ENSG00000105971,ENSG00000107882,ENSG00000155657,ENSG00000197616,ENSG00000089225,ENSG00000057294,ENSG00000116580,ENSG00000092054,ENSG00000165410,ENSG00000105974,ENSG00000160691,ENSG00000166317,ENSG00000196189,ENSG00000163492,ENSG00000107957</t>
  </si>
  <si>
    <t>muscle structure development</t>
  </si>
  <si>
    <t>GO:0061061</t>
  </si>
  <si>
    <t>ENSG00000140836,ENSG00000173991,ENSG00000043039,ENSG00000183072,ENSG00000061492,ENSG00000107954,ENSG00000105971,ENSG00000155657,ENSG00000197616,ENSG00000089225,ENSG00000057294,ENSG00000092054,ENSG00000165410,ENSG00000105974,ENSG00000166091,ENSG00000166317</t>
  </si>
  <si>
    <t>regulation of cardiac muscle contraction</t>
  </si>
  <si>
    <t>GO:0055117</t>
  </si>
  <si>
    <t>ENSG00000185313,ENSG00000183873,ENSG00000138622,ENSG00000183072,ENSG00000057294,ENSG00000105974</t>
  </si>
  <si>
    <t>striated muscle tissue development</t>
  </si>
  <si>
    <t>GO:0014706</t>
  </si>
  <si>
    <t>ENSG00000173991,ENSG00000183072,ENSG00000061492,ENSG00000107954,ENSG00000105971,ENSG00000155657,ENSG00000197616,ENSG00000089225,ENSG00000057294,ENSG00000092054,ENSG00000165410,ENSG00000105974</t>
  </si>
  <si>
    <t>muscle organ morphogenesis</t>
  </si>
  <si>
    <t>GO:0048644</t>
  </si>
  <si>
    <t>striated muscle cell development</t>
  </si>
  <si>
    <t>GO:0055002</t>
  </si>
  <si>
    <t>ENSG00000173991,ENSG00000183072,ENSG00000105971,ENSG00000155657,ENSG00000197616,ENSG00000165410,ENSG00000166317</t>
  </si>
  <si>
    <t>GO:CC</t>
  </si>
  <si>
    <t>Z disc</t>
  </si>
  <si>
    <t>GO:0030018</t>
  </si>
  <si>
    <t>ENSG00000173991,ENSG00000183873,ENSG00000120729,ENSG00000155657,ENSG00000197616,ENSG00000092054,ENSG00000165410,ENSG00000166317</t>
  </si>
  <si>
    <t>I band</t>
  </si>
  <si>
    <t>GO:0031674</t>
  </si>
  <si>
    <t>contractile fiber</t>
  </si>
  <si>
    <t>GO:0043292</t>
  </si>
  <si>
    <t>ENSG00000173991,ENSG00000183873,ENSG00000120729,ENSG00000155657,ENSG00000197616,ENSG00000092054,ENSG00000165410,ENSG00000124795,ENSG00000166317</t>
  </si>
  <si>
    <t>caveolar macromolecular signaling complex</t>
  </si>
  <si>
    <t>GO:0002095</t>
  </si>
  <si>
    <t>ENSG00000105971,ENSG00000105974</t>
  </si>
  <si>
    <t>sarcomere</t>
  </si>
  <si>
    <t>GO:0030017</t>
  </si>
  <si>
    <t>CORUM</t>
  </si>
  <si>
    <t>TTN-TCAP complex</t>
  </si>
  <si>
    <t>CORUM:6432</t>
  </si>
  <si>
    <t>ENSG00000173991,ENSG00000155657</t>
  </si>
  <si>
    <t>HP</t>
  </si>
  <si>
    <t>Supraventricular arrhythmia</t>
  </si>
  <si>
    <t>HP:0005115</t>
  </si>
  <si>
    <t>ENSG00000185313,ENSG00000183873,ENSG00000112984,ENSG00000138622,ENSG00000183072,ENSG00000120457,ENSG00000155657,ENSG00000197616,ENSG00000089225,ENSG00000057294,ENSG00000092054,ENSG00000160688</t>
  </si>
  <si>
    <t>Atrial fibrillation</t>
  </si>
  <si>
    <t>HP:0005110</t>
  </si>
  <si>
    <t>ENSG00000183873,ENSG00000112984,ENSG00000138622,ENSG00000183072,ENSG00000120457,ENSG00000155657,ENSG00000197616,ENSG00000089225,ENSG00000092054</t>
  </si>
  <si>
    <t>Atrioventricular block</t>
  </si>
  <si>
    <t>HP:0001678</t>
  </si>
  <si>
    <t>ENSG00000185313,ENSG00000183873,ENSG00000138622,ENSG00000183072,ENSG00000120457,ENSG00000155657,ENSG00000197616,ENSG00000089225,ENSG00000057294</t>
  </si>
  <si>
    <t>Atrial arrhythmia</t>
  </si>
  <si>
    <t>HP:0001692</t>
  </si>
  <si>
    <t>First degree atrioventricular block</t>
  </si>
  <si>
    <t>HP:0011705</t>
  </si>
  <si>
    <t>ENSG00000185313,ENSG00000183873,ENSG00000138622,ENSG00000183072,ENSG00000197616,ENSG00000089225,ENSG00000057294</t>
  </si>
  <si>
    <t>Abnormal atrioventricular conduction</t>
  </si>
  <si>
    <t>HP:0005150</t>
  </si>
  <si>
    <t>Heart block</t>
  </si>
  <si>
    <t>HP:0012722</t>
  </si>
  <si>
    <t>ENSG00000185313,ENSG00000183873,ENSG00000138622,ENSG00000183072,ENSG00000120457,ENSG00000155657,ENSG00000197616,ENSG00000089225,ENSG00000057294,ENSG00000092054</t>
  </si>
  <si>
    <t>Supraventricular tachycardia</t>
  </si>
  <si>
    <t>HP:0004755</t>
  </si>
  <si>
    <t>ENSG00000185313,ENSG00000183873,ENSG00000138622,ENSG00000183072,ENSG00000197616,ENSG00000057294,ENSG00000160688</t>
  </si>
  <si>
    <t>Cardiac conduction abnormality</t>
  </si>
  <si>
    <t>HP:0031546</t>
  </si>
  <si>
    <t>Syncope</t>
  </si>
  <si>
    <t>HP:0001279</t>
  </si>
  <si>
    <t>ENSG00000185313,ENSG00000183873,ENSG00000112984,ENSG00000138622,ENSG00000183072,ENSG00000120457,ENSG00000107882,ENSG00000197616,ENSG00000057294</t>
  </si>
  <si>
    <t>Abnormal ST segment</t>
  </si>
  <si>
    <t>HP:0012249</t>
  </si>
  <si>
    <t>ENSG00000185313,ENSG00000183873,ENSG00000138622,ENSG00000183072,ENSG00000197616,ENSG00000057294</t>
  </si>
  <si>
    <t>Increased variability in muscle fiber diameter</t>
  </si>
  <si>
    <t>HP:0003557</t>
  </si>
  <si>
    <t>ENSG00000173991,ENSG00000179085,ENSG00000120729,ENSG00000125459,ENSG00000155657,ENSG00000092054,ENSG00000165410</t>
  </si>
  <si>
    <t>Bundle branch block</t>
  </si>
  <si>
    <t>HP:0011710</t>
  </si>
  <si>
    <t>ENSG00000185313,ENSG00000183873,ENSG00000138622,ENSG00000183072,ENSG00000197616,ENSG00000057294,ENSG00000092054</t>
  </si>
  <si>
    <t>Tachycardia</t>
  </si>
  <si>
    <t>HP:0001649</t>
  </si>
  <si>
    <t>ENSG00000185313,ENSG00000183873,ENSG00000138622,ENSG00000183072,ENSG00000120457,ENSG00000155657,ENSG00000197616,ENSG00000057294,ENSG00000160688</t>
  </si>
  <si>
    <t>Abnormality of skeletal muscle fiber size</t>
  </si>
  <si>
    <t>HP:0012084</t>
  </si>
  <si>
    <t>Sudden death</t>
  </si>
  <si>
    <t>HP:0001699</t>
  </si>
  <si>
    <t>ENSG00000185313,ENSG00000183873,ENSG00000115935,ENSG00000120457,ENSG00000155657,ENSG00000197616,ENSG00000057294,ENSG00000092054</t>
  </si>
  <si>
    <t>Abnormal left ventricle morphology</t>
  </si>
  <si>
    <t>HP:0001711</t>
  </si>
  <si>
    <t>ENSG00000173991,ENSG00000183873,ENSG00000138622,ENSG00000183072,ENSG00000120457,ENSG00000155657,ENSG00000197616,ENSG00000092054</t>
  </si>
  <si>
    <t>Abnormal cardiac test</t>
  </si>
  <si>
    <t>HP:0500015</t>
  </si>
  <si>
    <t>ENSG00000185313,ENSG00000183873,ENSG00000138622,ENSG00000183072,ENSG00000120457,ENSG00000155657,ENSG00000197616,ENSG00000057294</t>
  </si>
  <si>
    <t>Right ventricular failure</t>
  </si>
  <si>
    <t>HP:0001708</t>
  </si>
  <si>
    <t>ENSG00000183072,ENSG00000155657,ENSG00000197616,ENSG00000092054</t>
  </si>
  <si>
    <t>Arrhythmia</t>
  </si>
  <si>
    <t>HP:0011675</t>
  </si>
  <si>
    <t>ENSG00000173991,ENSG00000185313,ENSG00000183873,ENSG00000112984,ENSG00000115935,ENSG00000138622,ENSG00000183072,ENSG00000120457,ENSG00000155657,ENSG00000197616,ENSG00000089225,ENSG00000057294,ENSG00000092054,ENSG00000160688</t>
  </si>
  <si>
    <t>Abnormal right ventricular function</t>
  </si>
  <si>
    <t>HP:0033118</t>
  </si>
  <si>
    <t>Autosomal dominant inheritance</t>
  </si>
  <si>
    <t>HP:0000006</t>
  </si>
  <si>
    <t>ENSG00000140836,ENSG00000143603,ENSG00000173991,ENSG00000116539,ENSG00000185313,ENSG00000113580,ENSG00000116132,ENSG00000183873,ENSG00000132563,ENSG00000120729,ENSG00000107859,ENSG00000141736,ENSG00000148842,ENSG00000146021,ENSG00000138622,ENSG00000183072,ENSG00000077150,ENSG00000164093,ENSG00000120457,ENSG00000008710,ENSG00000125459,ENSG00000107882,ENSG00000155657,ENSG00000197616,ENSG00000089225,ENSG00000057294,ENSG00000092054,ENSG00000105974,ENSG00000160752,ENSG00000143627,ENSG00000163344,ENSG00000185499,ENSG0000019618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3"/>
  <sheetViews>
    <sheetView tabSelected="1" workbookViewId="0">
      <selection activeCell="B2" sqref="B2"/>
    </sheetView>
  </sheetViews>
  <sheetFormatPr defaultRowHeight="15" x14ac:dyDescent="0.25"/>
  <cols>
    <col min="1" max="1" width="7.7109375" bestFit="1" customWidth="1"/>
    <col min="2" max="2" width="46.7109375" bestFit="1" customWidth="1"/>
    <col min="3" max="3" width="12.28515625" bestFit="1" customWidth="1"/>
    <col min="4" max="4" width="16.85546875" bestFit="1" customWidth="1"/>
    <col min="5" max="5" width="34.85546875" bestFit="1" customWidth="1"/>
    <col min="6" max="6" width="9.7109375" bestFit="1" customWidth="1"/>
    <col min="7" max="7" width="10.5703125" bestFit="1" customWidth="1"/>
    <col min="8" max="8" width="16.28515625" bestFit="1" customWidth="1"/>
    <col min="9" max="9" width="21.5703125" bestFit="1" customWidth="1"/>
    <col min="10" max="10" width="255.7109375" bestFit="1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5">
      <c r="A2" t="s">
        <v>126</v>
      </c>
      <c r="B2" t="s">
        <v>127</v>
      </c>
      <c r="C2" t="s">
        <v>128</v>
      </c>
      <c r="D2" s="1">
        <v>3.6839491656575202E-7</v>
      </c>
      <c r="E2">
        <v>6.4336863712077399</v>
      </c>
      <c r="F2">
        <v>100</v>
      </c>
      <c r="G2">
        <v>48</v>
      </c>
      <c r="H2">
        <v>12</v>
      </c>
      <c r="I2">
        <v>4461</v>
      </c>
      <c r="J2" t="s">
        <v>129</v>
      </c>
    </row>
    <row r="3" spans="1:10" x14ac:dyDescent="0.25">
      <c r="A3" t="s">
        <v>19</v>
      </c>
      <c r="B3" t="s">
        <v>20</v>
      </c>
      <c r="C3" t="s">
        <v>21</v>
      </c>
      <c r="D3">
        <v>9.5152093150330097E-6</v>
      </c>
      <c r="E3">
        <v>5.0215816536865798</v>
      </c>
      <c r="F3">
        <v>144</v>
      </c>
      <c r="G3">
        <v>126</v>
      </c>
      <c r="H3">
        <v>11</v>
      </c>
      <c r="I3">
        <v>18092</v>
      </c>
      <c r="J3" t="s">
        <v>22</v>
      </c>
    </row>
    <row r="4" spans="1:10" x14ac:dyDescent="0.25">
      <c r="A4" t="s">
        <v>126</v>
      </c>
      <c r="B4" t="s">
        <v>130</v>
      </c>
      <c r="C4" t="s">
        <v>131</v>
      </c>
      <c r="D4">
        <v>2.57990978302762E-5</v>
      </c>
      <c r="E4">
        <v>4.5883954806330198</v>
      </c>
      <c r="F4">
        <v>66</v>
      </c>
      <c r="G4">
        <v>48</v>
      </c>
      <c r="H4">
        <v>9</v>
      </c>
      <c r="I4">
        <v>4461</v>
      </c>
      <c r="J4" t="s">
        <v>132</v>
      </c>
    </row>
    <row r="5" spans="1:10" x14ac:dyDescent="0.25">
      <c r="A5" t="s">
        <v>126</v>
      </c>
      <c r="B5" t="s">
        <v>133</v>
      </c>
      <c r="C5" t="s">
        <v>134</v>
      </c>
      <c r="D5">
        <v>3.8567440362064798E-5</v>
      </c>
      <c r="E5">
        <v>4.4137791833667404</v>
      </c>
      <c r="F5">
        <v>69</v>
      </c>
      <c r="G5">
        <v>48</v>
      </c>
      <c r="H5">
        <v>9</v>
      </c>
      <c r="I5">
        <v>4461</v>
      </c>
      <c r="J5" t="s">
        <v>135</v>
      </c>
    </row>
    <row r="6" spans="1:10" x14ac:dyDescent="0.25">
      <c r="A6" t="s">
        <v>126</v>
      </c>
      <c r="B6" t="s">
        <v>136</v>
      </c>
      <c r="C6" t="s">
        <v>137</v>
      </c>
      <c r="D6">
        <v>4.98804262690391E-5</v>
      </c>
      <c r="E6">
        <v>4.3020698437760796</v>
      </c>
      <c r="F6">
        <v>71</v>
      </c>
      <c r="G6">
        <v>48</v>
      </c>
      <c r="H6">
        <v>9</v>
      </c>
      <c r="I6">
        <v>4461</v>
      </c>
      <c r="J6" t="s">
        <v>132</v>
      </c>
    </row>
    <row r="7" spans="1:10" x14ac:dyDescent="0.25">
      <c r="A7" t="s">
        <v>126</v>
      </c>
      <c r="B7" t="s">
        <v>138</v>
      </c>
      <c r="C7" t="s">
        <v>139</v>
      </c>
      <c r="D7">
        <v>5.7312121381825797E-5</v>
      </c>
      <c r="E7">
        <v>4.2417535160341302</v>
      </c>
      <c r="F7">
        <v>34</v>
      </c>
      <c r="G7">
        <v>48</v>
      </c>
      <c r="H7">
        <v>7</v>
      </c>
      <c r="I7">
        <v>4461</v>
      </c>
      <c r="J7" t="s">
        <v>140</v>
      </c>
    </row>
    <row r="8" spans="1:10" x14ac:dyDescent="0.25">
      <c r="A8" t="s">
        <v>126</v>
      </c>
      <c r="B8" t="s">
        <v>141</v>
      </c>
      <c r="C8" t="s">
        <v>142</v>
      </c>
      <c r="D8">
        <v>7.2275655713363105E-5</v>
      </c>
      <c r="E8">
        <v>4.1410079595479496</v>
      </c>
      <c r="F8">
        <v>74</v>
      </c>
      <c r="G8">
        <v>48</v>
      </c>
      <c r="H8">
        <v>9</v>
      </c>
      <c r="I8">
        <v>4461</v>
      </c>
      <c r="J8" t="s">
        <v>135</v>
      </c>
    </row>
    <row r="9" spans="1:10" x14ac:dyDescent="0.25">
      <c r="A9" t="s">
        <v>126</v>
      </c>
      <c r="B9" t="s">
        <v>143</v>
      </c>
      <c r="C9" t="s">
        <v>144</v>
      </c>
      <c r="D9">
        <v>8.2079206597445394E-5</v>
      </c>
      <c r="E9">
        <v>4.0857668502344104</v>
      </c>
      <c r="F9">
        <v>100</v>
      </c>
      <c r="G9">
        <v>48</v>
      </c>
      <c r="H9">
        <v>10</v>
      </c>
      <c r="I9">
        <v>4461</v>
      </c>
      <c r="J9" t="s">
        <v>145</v>
      </c>
    </row>
    <row r="10" spans="1:10" x14ac:dyDescent="0.25">
      <c r="A10" t="s">
        <v>19</v>
      </c>
      <c r="B10" t="s">
        <v>23</v>
      </c>
      <c r="C10" t="s">
        <v>24</v>
      </c>
      <c r="D10">
        <v>1.15136896528813E-4</v>
      </c>
      <c r="E10">
        <v>3.9387854809654401</v>
      </c>
      <c r="F10">
        <v>183</v>
      </c>
      <c r="G10">
        <v>126</v>
      </c>
      <c r="H10">
        <v>11</v>
      </c>
      <c r="I10">
        <v>18092</v>
      </c>
      <c r="J10" t="s">
        <v>22</v>
      </c>
    </row>
    <row r="11" spans="1:10" x14ac:dyDescent="0.25">
      <c r="A11" t="s">
        <v>19</v>
      </c>
      <c r="B11" t="s">
        <v>25</v>
      </c>
      <c r="C11" t="s">
        <v>26</v>
      </c>
      <c r="D11">
        <v>2.4258501598216001E-4</v>
      </c>
      <c r="E11">
        <v>3.6151360281901201</v>
      </c>
      <c r="F11">
        <v>155</v>
      </c>
      <c r="G11">
        <v>126</v>
      </c>
      <c r="H11">
        <v>10</v>
      </c>
      <c r="I11">
        <v>18092</v>
      </c>
      <c r="J11" t="s">
        <v>27</v>
      </c>
    </row>
    <row r="12" spans="1:10" x14ac:dyDescent="0.25">
      <c r="A12" t="s">
        <v>19</v>
      </c>
      <c r="B12" t="s">
        <v>28</v>
      </c>
      <c r="C12" t="s">
        <v>29</v>
      </c>
      <c r="D12">
        <v>2.6979204683969102E-4</v>
      </c>
      <c r="E12">
        <v>3.56897085697896</v>
      </c>
      <c r="F12">
        <v>1106</v>
      </c>
      <c r="G12">
        <v>126</v>
      </c>
      <c r="H12">
        <v>25</v>
      </c>
      <c r="I12">
        <v>18092</v>
      </c>
      <c r="J12" t="s">
        <v>30</v>
      </c>
    </row>
    <row r="13" spans="1:10" x14ac:dyDescent="0.25">
      <c r="A13" t="s">
        <v>126</v>
      </c>
      <c r="B13" t="s">
        <v>146</v>
      </c>
      <c r="C13" t="s">
        <v>147</v>
      </c>
      <c r="D13">
        <v>3.7647045155983201E-4</v>
      </c>
      <c r="E13">
        <v>3.4242691050624998</v>
      </c>
      <c r="F13">
        <v>44</v>
      </c>
      <c r="G13">
        <v>48</v>
      </c>
      <c r="H13">
        <v>7</v>
      </c>
      <c r="I13">
        <v>4461</v>
      </c>
      <c r="J13" t="s">
        <v>148</v>
      </c>
    </row>
    <row r="14" spans="1:10" x14ac:dyDescent="0.25">
      <c r="A14" t="s">
        <v>19</v>
      </c>
      <c r="B14" t="s">
        <v>31</v>
      </c>
      <c r="C14" t="s">
        <v>32</v>
      </c>
      <c r="D14">
        <v>4.4411712725497501E-4</v>
      </c>
      <c r="E14">
        <v>3.352502478056</v>
      </c>
      <c r="F14">
        <v>126</v>
      </c>
      <c r="G14">
        <v>126</v>
      </c>
      <c r="H14">
        <v>9</v>
      </c>
      <c r="I14">
        <v>18092</v>
      </c>
      <c r="J14" t="s">
        <v>33</v>
      </c>
    </row>
    <row r="15" spans="1:10" x14ac:dyDescent="0.25">
      <c r="A15" t="s">
        <v>126</v>
      </c>
      <c r="B15" t="s">
        <v>149</v>
      </c>
      <c r="C15" t="s">
        <v>150</v>
      </c>
      <c r="D15">
        <v>5.9314648342043196E-4</v>
      </c>
      <c r="E15">
        <v>3.22683804005037</v>
      </c>
      <c r="F15">
        <v>123</v>
      </c>
      <c r="G15">
        <v>48</v>
      </c>
      <c r="H15">
        <v>10</v>
      </c>
      <c r="I15">
        <v>4461</v>
      </c>
      <c r="J15" t="s">
        <v>145</v>
      </c>
    </row>
    <row r="16" spans="1:10" x14ac:dyDescent="0.25">
      <c r="A16" t="s">
        <v>126</v>
      </c>
      <c r="B16" t="s">
        <v>151</v>
      </c>
      <c r="C16" t="s">
        <v>152</v>
      </c>
      <c r="D16">
        <v>6.4972569825933401E-4</v>
      </c>
      <c r="E16">
        <v>3.1872699554733401</v>
      </c>
      <c r="F16">
        <v>95</v>
      </c>
      <c r="G16">
        <v>48</v>
      </c>
      <c r="H16">
        <v>9</v>
      </c>
      <c r="I16">
        <v>4461</v>
      </c>
      <c r="J16" t="s">
        <v>153</v>
      </c>
    </row>
    <row r="17" spans="1:10" x14ac:dyDescent="0.25">
      <c r="A17" t="s">
        <v>108</v>
      </c>
      <c r="B17" t="s">
        <v>109</v>
      </c>
      <c r="C17" t="s">
        <v>110</v>
      </c>
      <c r="D17">
        <v>1.00717701272825E-3</v>
      </c>
      <c r="E17">
        <v>2.9968941948930401</v>
      </c>
      <c r="F17">
        <v>128</v>
      </c>
      <c r="G17">
        <v>130</v>
      </c>
      <c r="H17">
        <v>8</v>
      </c>
      <c r="I17">
        <v>18963</v>
      </c>
      <c r="J17" t="s">
        <v>111</v>
      </c>
    </row>
    <row r="18" spans="1:10" x14ac:dyDescent="0.25">
      <c r="A18" t="s">
        <v>19</v>
      </c>
      <c r="B18" t="s">
        <v>34</v>
      </c>
      <c r="C18" t="s">
        <v>35</v>
      </c>
      <c r="D18">
        <v>1.39638435219551E-3</v>
      </c>
      <c r="E18">
        <v>2.85499502651012</v>
      </c>
      <c r="F18">
        <v>106</v>
      </c>
      <c r="G18">
        <v>126</v>
      </c>
      <c r="H18">
        <v>8</v>
      </c>
      <c r="I18">
        <v>18092</v>
      </c>
      <c r="J18" t="s">
        <v>36</v>
      </c>
    </row>
    <row r="19" spans="1:10" x14ac:dyDescent="0.25">
      <c r="A19" t="s">
        <v>19</v>
      </c>
      <c r="B19" t="s">
        <v>37</v>
      </c>
      <c r="C19" t="s">
        <v>38</v>
      </c>
      <c r="D19">
        <v>1.3978329352401201E-3</v>
      </c>
      <c r="E19">
        <v>2.8545447310502499</v>
      </c>
      <c r="F19">
        <v>46</v>
      </c>
      <c r="G19">
        <v>126</v>
      </c>
      <c r="H19">
        <v>6</v>
      </c>
      <c r="I19">
        <v>18092</v>
      </c>
      <c r="J19" t="s">
        <v>39</v>
      </c>
    </row>
    <row r="20" spans="1:10" x14ac:dyDescent="0.25">
      <c r="A20" t="s">
        <v>19</v>
      </c>
      <c r="B20" t="s">
        <v>40</v>
      </c>
      <c r="C20" t="s">
        <v>41</v>
      </c>
      <c r="D20">
        <v>1.47047121407407E-3</v>
      </c>
      <c r="E20">
        <v>2.8325434728169898</v>
      </c>
      <c r="F20">
        <v>594</v>
      </c>
      <c r="G20">
        <v>126</v>
      </c>
      <c r="H20">
        <v>17</v>
      </c>
      <c r="I20">
        <v>18092</v>
      </c>
      <c r="J20" t="s">
        <v>42</v>
      </c>
    </row>
    <row r="21" spans="1:10" x14ac:dyDescent="0.25">
      <c r="A21" t="s">
        <v>126</v>
      </c>
      <c r="B21" t="s">
        <v>154</v>
      </c>
      <c r="C21" t="s">
        <v>155</v>
      </c>
      <c r="D21">
        <v>1.8036350218828001E-3</v>
      </c>
      <c r="E21">
        <v>2.7438513404187002</v>
      </c>
      <c r="F21">
        <v>35</v>
      </c>
      <c r="G21">
        <v>48</v>
      </c>
      <c r="H21">
        <v>6</v>
      </c>
      <c r="I21">
        <v>4461</v>
      </c>
      <c r="J21" t="s">
        <v>156</v>
      </c>
    </row>
    <row r="22" spans="1:10" x14ac:dyDescent="0.25">
      <c r="A22" t="s">
        <v>19</v>
      </c>
      <c r="B22" t="s">
        <v>43</v>
      </c>
      <c r="C22" t="s">
        <v>44</v>
      </c>
      <c r="D22">
        <v>1.82626044048173E-3</v>
      </c>
      <c r="E22">
        <v>2.7384372882482499</v>
      </c>
      <c r="F22">
        <v>76</v>
      </c>
      <c r="G22">
        <v>126</v>
      </c>
      <c r="H22">
        <v>7</v>
      </c>
      <c r="I22">
        <v>18092</v>
      </c>
      <c r="J22" t="s">
        <v>45</v>
      </c>
    </row>
    <row r="23" spans="1:10" x14ac:dyDescent="0.25">
      <c r="A23" t="s">
        <v>19</v>
      </c>
      <c r="B23" t="s">
        <v>46</v>
      </c>
      <c r="C23" t="s">
        <v>47</v>
      </c>
      <c r="D23">
        <v>1.9468558651570601E-3</v>
      </c>
      <c r="E23">
        <v>2.7106662001410098</v>
      </c>
      <c r="F23">
        <v>295</v>
      </c>
      <c r="G23">
        <v>126</v>
      </c>
      <c r="H23">
        <v>12</v>
      </c>
      <c r="I23">
        <v>18092</v>
      </c>
      <c r="J23" t="s">
        <v>48</v>
      </c>
    </row>
    <row r="24" spans="1:10" x14ac:dyDescent="0.25">
      <c r="A24" t="s">
        <v>126</v>
      </c>
      <c r="B24" t="s">
        <v>157</v>
      </c>
      <c r="C24" t="s">
        <v>158</v>
      </c>
      <c r="D24">
        <v>2.0671322858507798E-3</v>
      </c>
      <c r="E24">
        <v>2.6846317298667999</v>
      </c>
      <c r="F24">
        <v>56</v>
      </c>
      <c r="G24">
        <v>48</v>
      </c>
      <c r="H24">
        <v>7</v>
      </c>
      <c r="I24">
        <v>4461</v>
      </c>
      <c r="J24" t="s">
        <v>159</v>
      </c>
    </row>
    <row r="25" spans="1:10" x14ac:dyDescent="0.25">
      <c r="A25" t="s">
        <v>108</v>
      </c>
      <c r="B25" t="s">
        <v>112</v>
      </c>
      <c r="C25" t="s">
        <v>113</v>
      </c>
      <c r="D25">
        <v>2.0701748319156901E-3</v>
      </c>
      <c r="E25">
        <v>2.6839929756397098</v>
      </c>
      <c r="F25">
        <v>141</v>
      </c>
      <c r="G25">
        <v>130</v>
      </c>
      <c r="H25">
        <v>8</v>
      </c>
      <c r="I25">
        <v>18963</v>
      </c>
      <c r="J25" t="s">
        <v>111</v>
      </c>
    </row>
    <row r="26" spans="1:10" x14ac:dyDescent="0.25">
      <c r="A26" t="s">
        <v>126</v>
      </c>
      <c r="B26" t="s">
        <v>160</v>
      </c>
      <c r="C26" t="s">
        <v>161</v>
      </c>
      <c r="D26">
        <v>2.33749000420476E-3</v>
      </c>
      <c r="E26">
        <v>2.6312502376225</v>
      </c>
      <c r="F26">
        <v>57</v>
      </c>
      <c r="G26">
        <v>48</v>
      </c>
      <c r="H26">
        <v>7</v>
      </c>
      <c r="I26">
        <v>4461</v>
      </c>
      <c r="J26" t="s">
        <v>162</v>
      </c>
    </row>
    <row r="27" spans="1:10" x14ac:dyDescent="0.25">
      <c r="A27" t="s">
        <v>10</v>
      </c>
      <c r="B27" t="s">
        <v>11</v>
      </c>
      <c r="C27" t="s">
        <v>12</v>
      </c>
      <c r="D27">
        <v>2.4752348865843799E-3</v>
      </c>
      <c r="E27">
        <v>2.60638358254567</v>
      </c>
      <c r="F27">
        <v>679</v>
      </c>
      <c r="G27">
        <v>129</v>
      </c>
      <c r="H27">
        <v>17</v>
      </c>
      <c r="I27">
        <v>18694</v>
      </c>
      <c r="J27" t="s">
        <v>13</v>
      </c>
    </row>
    <row r="28" spans="1:10" x14ac:dyDescent="0.25">
      <c r="A28" t="s">
        <v>126</v>
      </c>
      <c r="B28" t="s">
        <v>163</v>
      </c>
      <c r="C28" t="s">
        <v>164</v>
      </c>
      <c r="D28">
        <v>2.6517684017297398E-3</v>
      </c>
      <c r="E28">
        <v>2.5764644087148199</v>
      </c>
      <c r="F28">
        <v>112</v>
      </c>
      <c r="G28">
        <v>48</v>
      </c>
      <c r="H28">
        <v>9</v>
      </c>
      <c r="I28">
        <v>4461</v>
      </c>
      <c r="J28" t="s">
        <v>165</v>
      </c>
    </row>
    <row r="29" spans="1:10" x14ac:dyDescent="0.25">
      <c r="A29" t="s">
        <v>19</v>
      </c>
      <c r="B29" t="s">
        <v>49</v>
      </c>
      <c r="C29" t="s">
        <v>50</v>
      </c>
      <c r="D29">
        <v>2.7599479330238201E-3</v>
      </c>
      <c r="E29">
        <v>2.5590991109107701</v>
      </c>
      <c r="F29">
        <v>305</v>
      </c>
      <c r="G29">
        <v>126</v>
      </c>
      <c r="H29">
        <v>12</v>
      </c>
      <c r="I29">
        <v>18092</v>
      </c>
      <c r="J29" t="s">
        <v>48</v>
      </c>
    </row>
    <row r="30" spans="1:10" x14ac:dyDescent="0.25">
      <c r="A30" t="s">
        <v>126</v>
      </c>
      <c r="B30" t="s">
        <v>166</v>
      </c>
      <c r="C30" t="s">
        <v>167</v>
      </c>
      <c r="D30">
        <v>2.96762429330567E-3</v>
      </c>
      <c r="E30">
        <v>2.5275910823931298</v>
      </c>
      <c r="F30">
        <v>59</v>
      </c>
      <c r="G30">
        <v>48</v>
      </c>
      <c r="H30">
        <v>7</v>
      </c>
      <c r="I30">
        <v>4461</v>
      </c>
      <c r="J30" t="s">
        <v>159</v>
      </c>
    </row>
    <row r="31" spans="1:10" x14ac:dyDescent="0.25">
      <c r="A31" t="s">
        <v>19</v>
      </c>
      <c r="B31" t="s">
        <v>51</v>
      </c>
      <c r="C31" t="s">
        <v>52</v>
      </c>
      <c r="D31">
        <v>3.28864048785161E-3</v>
      </c>
      <c r="E31">
        <v>2.4829836007271799</v>
      </c>
      <c r="F31">
        <v>368</v>
      </c>
      <c r="G31">
        <v>126</v>
      </c>
      <c r="H31">
        <v>13</v>
      </c>
      <c r="I31">
        <v>18092</v>
      </c>
      <c r="J31" t="s">
        <v>53</v>
      </c>
    </row>
    <row r="32" spans="1:10" x14ac:dyDescent="0.25">
      <c r="A32" t="s">
        <v>19</v>
      </c>
      <c r="B32" t="s">
        <v>54</v>
      </c>
      <c r="C32" t="s">
        <v>55</v>
      </c>
      <c r="D32">
        <v>3.5531668220529001E-3</v>
      </c>
      <c r="E32">
        <v>2.4493844017996498</v>
      </c>
      <c r="F32">
        <v>258</v>
      </c>
      <c r="G32">
        <v>126</v>
      </c>
      <c r="H32">
        <v>11</v>
      </c>
      <c r="I32">
        <v>18092</v>
      </c>
      <c r="J32" t="s">
        <v>56</v>
      </c>
    </row>
    <row r="33" spans="1:10" x14ac:dyDescent="0.25">
      <c r="A33" t="s">
        <v>19</v>
      </c>
      <c r="B33" t="s">
        <v>57</v>
      </c>
      <c r="C33" t="s">
        <v>58</v>
      </c>
      <c r="D33">
        <v>3.9388303253726801E-3</v>
      </c>
      <c r="E33">
        <v>2.4046327270714101</v>
      </c>
      <c r="F33">
        <v>14</v>
      </c>
      <c r="G33">
        <v>126</v>
      </c>
      <c r="H33">
        <v>4</v>
      </c>
      <c r="I33">
        <v>18092</v>
      </c>
      <c r="J33" t="s">
        <v>59</v>
      </c>
    </row>
    <row r="34" spans="1:10" x14ac:dyDescent="0.25">
      <c r="A34" t="s">
        <v>19</v>
      </c>
      <c r="B34" t="s">
        <v>60</v>
      </c>
      <c r="C34" t="s">
        <v>61</v>
      </c>
      <c r="D34">
        <v>4.11686564477135E-3</v>
      </c>
      <c r="E34">
        <v>2.38543330611073</v>
      </c>
      <c r="F34">
        <v>31</v>
      </c>
      <c r="G34">
        <v>126</v>
      </c>
      <c r="H34">
        <v>5</v>
      </c>
      <c r="I34">
        <v>18092</v>
      </c>
      <c r="J34" t="s">
        <v>62</v>
      </c>
    </row>
    <row r="35" spans="1:10" x14ac:dyDescent="0.25">
      <c r="A35" t="s">
        <v>19</v>
      </c>
      <c r="B35" t="s">
        <v>63</v>
      </c>
      <c r="C35" t="s">
        <v>64</v>
      </c>
      <c r="D35">
        <v>4.4145607349882999E-3</v>
      </c>
      <c r="E35">
        <v>2.3551125038330798</v>
      </c>
      <c r="F35">
        <v>2337</v>
      </c>
      <c r="G35">
        <v>126</v>
      </c>
      <c r="H35">
        <v>36</v>
      </c>
      <c r="I35">
        <v>18092</v>
      </c>
      <c r="J35" t="s">
        <v>65</v>
      </c>
    </row>
    <row r="36" spans="1:10" x14ac:dyDescent="0.25">
      <c r="A36" t="s">
        <v>19</v>
      </c>
      <c r="B36" t="s">
        <v>66</v>
      </c>
      <c r="C36" t="s">
        <v>67</v>
      </c>
      <c r="D36">
        <v>4.4956798633262801E-3</v>
      </c>
      <c r="E36">
        <v>2.34720462238139</v>
      </c>
      <c r="F36">
        <v>2865</v>
      </c>
      <c r="G36">
        <v>126</v>
      </c>
      <c r="H36">
        <v>41</v>
      </c>
      <c r="I36">
        <v>18092</v>
      </c>
      <c r="J36" t="s">
        <v>68</v>
      </c>
    </row>
    <row r="37" spans="1:10" x14ac:dyDescent="0.25">
      <c r="A37" t="s">
        <v>19</v>
      </c>
      <c r="B37" t="s">
        <v>69</v>
      </c>
      <c r="C37" t="s">
        <v>70</v>
      </c>
      <c r="D37">
        <v>4.5775934104880399E-3</v>
      </c>
      <c r="E37">
        <v>2.3393627847115499</v>
      </c>
      <c r="F37">
        <v>56</v>
      </c>
      <c r="G37">
        <v>126</v>
      </c>
      <c r="H37">
        <v>6</v>
      </c>
      <c r="I37">
        <v>18092</v>
      </c>
      <c r="J37" t="s">
        <v>71</v>
      </c>
    </row>
    <row r="38" spans="1:10" x14ac:dyDescent="0.25">
      <c r="A38" t="s">
        <v>126</v>
      </c>
      <c r="B38" t="s">
        <v>168</v>
      </c>
      <c r="C38" t="s">
        <v>169</v>
      </c>
      <c r="D38">
        <v>5.7765808753800002E-3</v>
      </c>
      <c r="E38">
        <v>2.2383291419121001</v>
      </c>
      <c r="F38">
        <v>92</v>
      </c>
      <c r="G38">
        <v>48</v>
      </c>
      <c r="H38">
        <v>8</v>
      </c>
      <c r="I38">
        <v>4461</v>
      </c>
      <c r="J38" t="s">
        <v>170</v>
      </c>
    </row>
    <row r="39" spans="1:10" x14ac:dyDescent="0.25">
      <c r="A39" t="s">
        <v>19</v>
      </c>
      <c r="B39" t="s">
        <v>72</v>
      </c>
      <c r="C39" t="s">
        <v>73</v>
      </c>
      <c r="D39">
        <v>8.3766032098225897E-3</v>
      </c>
      <c r="E39">
        <v>2.07693205610658</v>
      </c>
      <c r="F39">
        <v>62</v>
      </c>
      <c r="G39">
        <v>126</v>
      </c>
      <c r="H39">
        <v>6</v>
      </c>
      <c r="I39">
        <v>18092</v>
      </c>
      <c r="J39" t="s">
        <v>74</v>
      </c>
    </row>
    <row r="40" spans="1:10" x14ac:dyDescent="0.25">
      <c r="A40" t="s">
        <v>19</v>
      </c>
      <c r="B40" t="s">
        <v>75</v>
      </c>
      <c r="C40" t="s">
        <v>76</v>
      </c>
      <c r="D40">
        <v>8.8747183545848495E-3</v>
      </c>
      <c r="E40">
        <v>2.0518454206943302</v>
      </c>
      <c r="F40">
        <v>96</v>
      </c>
      <c r="G40">
        <v>126</v>
      </c>
      <c r="H40">
        <v>7</v>
      </c>
      <c r="I40">
        <v>18092</v>
      </c>
      <c r="J40" t="s">
        <v>77</v>
      </c>
    </row>
    <row r="41" spans="1:10" x14ac:dyDescent="0.25">
      <c r="A41" t="s">
        <v>126</v>
      </c>
      <c r="B41" t="s">
        <v>171</v>
      </c>
      <c r="C41" t="s">
        <v>172</v>
      </c>
      <c r="D41">
        <v>1.00402662502946E-2</v>
      </c>
      <c r="E41">
        <v>1.9982547703084701</v>
      </c>
      <c r="F41">
        <v>99</v>
      </c>
      <c r="G41">
        <v>48</v>
      </c>
      <c r="H41">
        <v>8</v>
      </c>
      <c r="I41">
        <v>4461</v>
      </c>
      <c r="J41" t="s">
        <v>173</v>
      </c>
    </row>
    <row r="42" spans="1:10" x14ac:dyDescent="0.25">
      <c r="A42" t="s">
        <v>10</v>
      </c>
      <c r="B42" t="s">
        <v>14</v>
      </c>
      <c r="C42" t="s">
        <v>15</v>
      </c>
      <c r="D42">
        <v>1.13008791086852E-2</v>
      </c>
      <c r="E42">
        <v>1.9468877709236001</v>
      </c>
      <c r="F42">
        <v>763</v>
      </c>
      <c r="G42">
        <v>129</v>
      </c>
      <c r="H42">
        <v>17</v>
      </c>
      <c r="I42">
        <v>18694</v>
      </c>
      <c r="J42" t="s">
        <v>13</v>
      </c>
    </row>
    <row r="43" spans="1:10" x14ac:dyDescent="0.25">
      <c r="A43" t="s">
        <v>19</v>
      </c>
      <c r="B43" t="s">
        <v>78</v>
      </c>
      <c r="C43" t="s">
        <v>79</v>
      </c>
      <c r="D43">
        <v>1.3342206160715599E-2</v>
      </c>
      <c r="E43">
        <v>1.8747723530126601</v>
      </c>
      <c r="F43">
        <v>39</v>
      </c>
      <c r="G43">
        <v>126</v>
      </c>
      <c r="H43">
        <v>5</v>
      </c>
      <c r="I43">
        <v>18092</v>
      </c>
      <c r="J43" t="s">
        <v>80</v>
      </c>
    </row>
    <row r="44" spans="1:10" x14ac:dyDescent="0.25">
      <c r="A44" t="s">
        <v>19</v>
      </c>
      <c r="B44" t="s">
        <v>81</v>
      </c>
      <c r="C44" t="s">
        <v>82</v>
      </c>
      <c r="D44">
        <v>1.44147098650503E-2</v>
      </c>
      <c r="E44">
        <v>1.8411940945366601</v>
      </c>
      <c r="F44">
        <v>68</v>
      </c>
      <c r="G44">
        <v>126</v>
      </c>
      <c r="H44">
        <v>6</v>
      </c>
      <c r="I44">
        <v>18092</v>
      </c>
      <c r="J44" t="s">
        <v>39</v>
      </c>
    </row>
    <row r="45" spans="1:10" x14ac:dyDescent="0.25">
      <c r="A45" t="s">
        <v>108</v>
      </c>
      <c r="B45" t="s">
        <v>114</v>
      </c>
      <c r="C45" t="s">
        <v>115</v>
      </c>
      <c r="D45">
        <v>1.5929429966026198E-2</v>
      </c>
      <c r="E45">
        <v>1.7977997651303601</v>
      </c>
      <c r="F45">
        <v>242</v>
      </c>
      <c r="G45">
        <v>130</v>
      </c>
      <c r="H45">
        <v>9</v>
      </c>
      <c r="I45">
        <v>18963</v>
      </c>
      <c r="J45" t="s">
        <v>116</v>
      </c>
    </row>
    <row r="46" spans="1:10" x14ac:dyDescent="0.25">
      <c r="A46" t="s">
        <v>108</v>
      </c>
      <c r="B46" t="s">
        <v>117</v>
      </c>
      <c r="C46" t="s">
        <v>118</v>
      </c>
      <c r="D46">
        <v>1.6656503636909101E-2</v>
      </c>
      <c r="E46">
        <v>1.7784161560237499</v>
      </c>
      <c r="F46">
        <v>2</v>
      </c>
      <c r="G46">
        <v>130</v>
      </c>
      <c r="H46">
        <v>2</v>
      </c>
      <c r="I46">
        <v>18963</v>
      </c>
      <c r="J46" t="s">
        <v>119</v>
      </c>
    </row>
    <row r="47" spans="1:10" x14ac:dyDescent="0.25">
      <c r="A47" t="s">
        <v>19</v>
      </c>
      <c r="B47" t="s">
        <v>83</v>
      </c>
      <c r="C47" t="s">
        <v>84</v>
      </c>
      <c r="D47">
        <v>1.7093935848993502E-2</v>
      </c>
      <c r="E47">
        <v>1.7671579302166101</v>
      </c>
      <c r="F47">
        <v>148</v>
      </c>
      <c r="G47">
        <v>126</v>
      </c>
      <c r="H47">
        <v>8</v>
      </c>
      <c r="I47">
        <v>18092</v>
      </c>
      <c r="J47" t="s">
        <v>85</v>
      </c>
    </row>
    <row r="48" spans="1:10" x14ac:dyDescent="0.25">
      <c r="A48" t="s">
        <v>126</v>
      </c>
      <c r="B48" t="s">
        <v>174</v>
      </c>
      <c r="C48" t="s">
        <v>175</v>
      </c>
      <c r="D48">
        <v>1.7918052297101101E-2</v>
      </c>
      <c r="E48">
        <v>1.74670920017575</v>
      </c>
      <c r="F48">
        <v>107</v>
      </c>
      <c r="G48">
        <v>48</v>
      </c>
      <c r="H48">
        <v>8</v>
      </c>
      <c r="I48">
        <v>4461</v>
      </c>
      <c r="J48" t="s">
        <v>176</v>
      </c>
    </row>
    <row r="49" spans="1:10" x14ac:dyDescent="0.25">
      <c r="A49" t="s">
        <v>126</v>
      </c>
      <c r="B49" t="s">
        <v>177</v>
      </c>
      <c r="C49" t="s">
        <v>178</v>
      </c>
      <c r="D49">
        <v>1.8465310159251399E-2</v>
      </c>
      <c r="E49">
        <v>1.7336433931676101</v>
      </c>
      <c r="F49">
        <v>15</v>
      </c>
      <c r="G49">
        <v>48</v>
      </c>
      <c r="H49">
        <v>4</v>
      </c>
      <c r="I49">
        <v>4461</v>
      </c>
      <c r="J49" t="s">
        <v>179</v>
      </c>
    </row>
    <row r="50" spans="1:10" x14ac:dyDescent="0.25">
      <c r="A50" t="s">
        <v>19</v>
      </c>
      <c r="B50" t="s">
        <v>86</v>
      </c>
      <c r="C50" t="s">
        <v>87</v>
      </c>
      <c r="D50">
        <v>2.5286571597875802E-2</v>
      </c>
      <c r="E50">
        <v>1.59711004914733</v>
      </c>
      <c r="F50">
        <v>259</v>
      </c>
      <c r="G50">
        <v>126</v>
      </c>
      <c r="H50">
        <v>10</v>
      </c>
      <c r="I50">
        <v>18092</v>
      </c>
      <c r="J50" t="s">
        <v>88</v>
      </c>
    </row>
    <row r="51" spans="1:10" x14ac:dyDescent="0.25">
      <c r="A51" t="s">
        <v>19</v>
      </c>
      <c r="B51" t="s">
        <v>89</v>
      </c>
      <c r="C51" t="s">
        <v>90</v>
      </c>
      <c r="D51">
        <v>2.5485683230808399E-2</v>
      </c>
      <c r="E51">
        <v>1.5937037191718899</v>
      </c>
      <c r="F51">
        <v>75</v>
      </c>
      <c r="G51">
        <v>126</v>
      </c>
      <c r="H51">
        <v>6</v>
      </c>
      <c r="I51">
        <v>18092</v>
      </c>
      <c r="J51" t="s">
        <v>74</v>
      </c>
    </row>
    <row r="52" spans="1:10" x14ac:dyDescent="0.25">
      <c r="A52" t="s">
        <v>10</v>
      </c>
      <c r="B52" t="s">
        <v>16</v>
      </c>
      <c r="C52" t="s">
        <v>17</v>
      </c>
      <c r="D52">
        <v>2.62908814096127E-2</v>
      </c>
      <c r="E52">
        <v>1.58019485379799</v>
      </c>
      <c r="F52">
        <v>137</v>
      </c>
      <c r="G52">
        <v>129</v>
      </c>
      <c r="H52">
        <v>7</v>
      </c>
      <c r="I52">
        <v>18694</v>
      </c>
      <c r="J52" t="s">
        <v>18</v>
      </c>
    </row>
    <row r="53" spans="1:10" x14ac:dyDescent="0.25">
      <c r="A53" t="s">
        <v>19</v>
      </c>
      <c r="B53" t="s">
        <v>91</v>
      </c>
      <c r="C53" t="s">
        <v>92</v>
      </c>
      <c r="D53">
        <v>2.8524583008430401E-2</v>
      </c>
      <c r="E53">
        <v>1.54478069567263</v>
      </c>
      <c r="F53">
        <v>3770</v>
      </c>
      <c r="G53">
        <v>126</v>
      </c>
      <c r="H53">
        <v>47</v>
      </c>
      <c r="I53">
        <v>18092</v>
      </c>
      <c r="J53" t="s">
        <v>93</v>
      </c>
    </row>
    <row r="54" spans="1:10" x14ac:dyDescent="0.25">
      <c r="A54" t="s">
        <v>19</v>
      </c>
      <c r="B54" t="s">
        <v>94</v>
      </c>
      <c r="C54" t="s">
        <v>95</v>
      </c>
      <c r="D54">
        <v>3.2513142407793502E-2</v>
      </c>
      <c r="E54">
        <v>1.4879410537455899</v>
      </c>
      <c r="F54">
        <v>672</v>
      </c>
      <c r="G54">
        <v>126</v>
      </c>
      <c r="H54">
        <v>16</v>
      </c>
      <c r="I54">
        <v>18092</v>
      </c>
      <c r="J54" t="s">
        <v>96</v>
      </c>
    </row>
    <row r="55" spans="1:10" x14ac:dyDescent="0.25">
      <c r="A55" t="s">
        <v>126</v>
      </c>
      <c r="B55" t="s">
        <v>180</v>
      </c>
      <c r="C55" t="s">
        <v>181</v>
      </c>
      <c r="D55">
        <v>3.40999767140985E-2</v>
      </c>
      <c r="E55">
        <v>1.4672459175747099</v>
      </c>
      <c r="F55">
        <v>380</v>
      </c>
      <c r="G55">
        <v>48</v>
      </c>
      <c r="H55">
        <v>14</v>
      </c>
      <c r="I55">
        <v>4461</v>
      </c>
      <c r="J55" t="s">
        <v>182</v>
      </c>
    </row>
    <row r="56" spans="1:10" x14ac:dyDescent="0.25">
      <c r="A56" t="s">
        <v>108</v>
      </c>
      <c r="B56" t="s">
        <v>120</v>
      </c>
      <c r="C56" t="s">
        <v>121</v>
      </c>
      <c r="D56">
        <v>3.4978475351337197E-2</v>
      </c>
      <c r="E56">
        <v>1.4561991245580701</v>
      </c>
      <c r="F56">
        <v>209</v>
      </c>
      <c r="G56">
        <v>130</v>
      </c>
      <c r="H56">
        <v>8</v>
      </c>
      <c r="I56">
        <v>18963</v>
      </c>
      <c r="J56" t="s">
        <v>111</v>
      </c>
    </row>
    <row r="57" spans="1:10" x14ac:dyDescent="0.25">
      <c r="A57" t="s">
        <v>19</v>
      </c>
      <c r="B57" t="s">
        <v>97</v>
      </c>
      <c r="C57" t="s">
        <v>98</v>
      </c>
      <c r="D57">
        <v>3.9701995726536397E-2</v>
      </c>
      <c r="E57">
        <v>1.40118766171956</v>
      </c>
      <c r="F57">
        <v>81</v>
      </c>
      <c r="G57">
        <v>126</v>
      </c>
      <c r="H57">
        <v>6</v>
      </c>
      <c r="I57">
        <v>18092</v>
      </c>
      <c r="J57" t="s">
        <v>99</v>
      </c>
    </row>
    <row r="58" spans="1:10" x14ac:dyDescent="0.25">
      <c r="A58" t="s">
        <v>126</v>
      </c>
      <c r="B58" t="s">
        <v>183</v>
      </c>
      <c r="C58" t="s">
        <v>184</v>
      </c>
      <c r="D58">
        <v>4.0423450506797402E-2</v>
      </c>
      <c r="E58">
        <v>1.3933666182798099</v>
      </c>
      <c r="F58">
        <v>18</v>
      </c>
      <c r="G58">
        <v>48</v>
      </c>
      <c r="H58">
        <v>4</v>
      </c>
      <c r="I58">
        <v>4461</v>
      </c>
      <c r="J58" t="s">
        <v>179</v>
      </c>
    </row>
    <row r="59" spans="1:10" x14ac:dyDescent="0.25">
      <c r="A59" t="s">
        <v>19</v>
      </c>
      <c r="B59" t="s">
        <v>100</v>
      </c>
      <c r="C59" t="s">
        <v>101</v>
      </c>
      <c r="D59">
        <v>4.2117300801446898E-2</v>
      </c>
      <c r="E59">
        <v>1.3755394695045799</v>
      </c>
      <c r="F59">
        <v>399</v>
      </c>
      <c r="G59">
        <v>126</v>
      </c>
      <c r="H59">
        <v>12</v>
      </c>
      <c r="I59">
        <v>18092</v>
      </c>
      <c r="J59" t="s">
        <v>102</v>
      </c>
    </row>
    <row r="60" spans="1:10" x14ac:dyDescent="0.25">
      <c r="A60" t="s">
        <v>19</v>
      </c>
      <c r="B60" t="s">
        <v>103</v>
      </c>
      <c r="C60" t="s">
        <v>104</v>
      </c>
      <c r="D60">
        <v>4.2594148662133E-2</v>
      </c>
      <c r="E60">
        <v>1.3706500576645799</v>
      </c>
      <c r="F60">
        <v>82</v>
      </c>
      <c r="G60">
        <v>126</v>
      </c>
      <c r="H60">
        <v>6</v>
      </c>
      <c r="I60">
        <v>18092</v>
      </c>
      <c r="J60" t="s">
        <v>74</v>
      </c>
    </row>
    <row r="61" spans="1:10" x14ac:dyDescent="0.25">
      <c r="A61" t="s">
        <v>19</v>
      </c>
      <c r="B61" t="s">
        <v>105</v>
      </c>
      <c r="C61" t="s">
        <v>106</v>
      </c>
      <c r="D61">
        <v>4.2953585296286997E-2</v>
      </c>
      <c r="E61">
        <v>1.3670005801585099</v>
      </c>
      <c r="F61">
        <v>122</v>
      </c>
      <c r="G61">
        <v>126</v>
      </c>
      <c r="H61">
        <v>7</v>
      </c>
      <c r="I61">
        <v>18092</v>
      </c>
      <c r="J61" t="s">
        <v>107</v>
      </c>
    </row>
    <row r="62" spans="1:10" x14ac:dyDescent="0.25">
      <c r="A62" t="s">
        <v>126</v>
      </c>
      <c r="B62" t="s">
        <v>185</v>
      </c>
      <c r="C62" t="s">
        <v>186</v>
      </c>
      <c r="D62">
        <v>4.72682154128947E-2</v>
      </c>
      <c r="E62">
        <v>1.3254307939518399</v>
      </c>
      <c r="F62">
        <v>1766</v>
      </c>
      <c r="G62">
        <v>48</v>
      </c>
      <c r="H62">
        <v>33</v>
      </c>
      <c r="I62">
        <v>4461</v>
      </c>
      <c r="J62" t="s">
        <v>187</v>
      </c>
    </row>
    <row r="63" spans="1:10" x14ac:dyDescent="0.25">
      <c r="A63" t="s">
        <v>122</v>
      </c>
      <c r="B63" t="s">
        <v>123</v>
      </c>
      <c r="C63" t="s">
        <v>124</v>
      </c>
      <c r="D63">
        <v>4.9683008589602298E-2</v>
      </c>
      <c r="E63">
        <v>1.3037921130267101</v>
      </c>
      <c r="F63">
        <v>2</v>
      </c>
      <c r="G63">
        <v>34</v>
      </c>
      <c r="H63">
        <v>2</v>
      </c>
      <c r="I63">
        <v>3624</v>
      </c>
      <c r="J63" t="s">
        <v>125</v>
      </c>
    </row>
  </sheetData>
  <autoFilter ref="A1:J63">
    <sortState xmlns:xlrd2="http://schemas.microsoft.com/office/spreadsheetml/2017/richdata2" ref="A2:J63">
      <sortCondition descending="1" ref="E1:E63"/>
    </sortState>
  </autoFilter>
  <conditionalFormatting sqref="E2:E63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258FCF7-671B-48FE-AEAC-D8D74D5F9578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258FCF7-671B-48FE-AEAC-D8D74D5F957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2:E6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Profiler_hsapiens_2-10-2021_1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gaultm</dc:creator>
  <cp:lastModifiedBy>legaultm</cp:lastModifiedBy>
  <dcterms:created xsi:type="dcterms:W3CDTF">2021-02-10T17:02:26Z</dcterms:created>
  <dcterms:modified xsi:type="dcterms:W3CDTF">2021-02-10T17:10:29Z</dcterms:modified>
</cp:coreProperties>
</file>